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 Table " sheetId="1" state="visible" r:id="rId2"/>
  </sheets>
  <definedNames>
    <definedName function="false" hidden="false" localSheetId="0" name="_xlnm.Print_Area" vbProcedure="false">'S4 Table '!$A$1:$L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1">
  <si>
    <t xml:space="preserve">S4 Table. </t>
  </si>
  <si>
    <t xml:space="preserve">Gene Symbol</t>
  </si>
  <si>
    <r>
      <rPr>
        <b val="true"/>
        <i val="true"/>
        <sz val="10"/>
        <rFont val="Arial"/>
        <family val="2"/>
      </rPr>
      <t xml:space="preserve">F. nucleatum</t>
    </r>
    <r>
      <rPr>
        <b val="true"/>
        <sz val="10"/>
        <color rgb="FF000000"/>
        <rFont val="Arial"/>
        <family val="2"/>
      </rPr>
      <t xml:space="preserve">-infected 
GF(P4) (FPKM)</t>
    </r>
  </si>
  <si>
    <r>
      <rPr>
        <b val="true"/>
        <i val="true"/>
        <sz val="10"/>
        <rFont val="Arial"/>
        <family val="2"/>
      </rPr>
      <t xml:space="preserve">F. nucleatum</t>
    </r>
    <r>
      <rPr>
        <b val="true"/>
        <sz val="10"/>
        <color rgb="FF000000"/>
        <rFont val="Arial"/>
        <family val="2"/>
      </rPr>
      <t xml:space="preserve">-infected 
GF(P22) (FPKM)</t>
    </r>
  </si>
  <si>
    <t xml:space="preserve">Fold change</t>
  </si>
  <si>
    <r>
      <rPr>
        <b val="true"/>
        <sz val="10"/>
        <color rgb="FF000000"/>
        <rFont val="Arial"/>
        <family val="2"/>
      </rPr>
      <t xml:space="preserve"> </t>
    </r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2"/>
      </rPr>
      <t xml:space="preserve">-value</t>
    </r>
  </si>
  <si>
    <r>
      <rPr>
        <b val="true"/>
        <i val="true"/>
        <sz val="10"/>
        <color rgb="FF000000"/>
        <rFont val="Arial"/>
        <family val="2"/>
      </rPr>
      <t xml:space="preserve">q</t>
    </r>
    <r>
      <rPr>
        <b val="true"/>
        <sz val="10"/>
        <color rgb="FF000000"/>
        <rFont val="Arial"/>
        <family val="2"/>
      </rPr>
      <t xml:space="preserve">-value</t>
    </r>
  </si>
  <si>
    <t xml:space="preserve">Description</t>
  </si>
  <si>
    <t xml:space="preserve">ID1</t>
  </si>
  <si>
    <t xml:space="preserve">inhibitor of DNA binding 1, dominant negative helix-loop-helix protein</t>
  </si>
  <si>
    <t xml:space="preserve">GADD45B</t>
  </si>
  <si>
    <t xml:space="preserve">growth arrest and DNA damage inducible beta</t>
  </si>
  <si>
    <t xml:space="preserve">TIPARP</t>
  </si>
  <si>
    <t xml:space="preserve">TCDD-inducible poly(ADP-ribose) polymerase</t>
  </si>
  <si>
    <t xml:space="preserve">KLF10</t>
  </si>
  <si>
    <t xml:space="preserve">Kruppel-like factor 10</t>
  </si>
  <si>
    <t xml:space="preserve">SGK1</t>
  </si>
  <si>
    <t xml:space="preserve">serum/glucocorticoid regulated kinase 1</t>
  </si>
  <si>
    <t xml:space="preserve">IL8</t>
  </si>
  <si>
    <t xml:space="preserve">immediate early response 5-like</t>
  </si>
  <si>
    <t xml:space="preserve">IER5L</t>
  </si>
  <si>
    <t xml:space="preserve">FAM43A</t>
  </si>
  <si>
    <t xml:space="preserve">family with sequence similarity 43 member A</t>
  </si>
  <si>
    <t xml:space="preserve">TM4SF1</t>
  </si>
  <si>
    <t xml:space="preserve">transmembrane 4 L six family member 1</t>
  </si>
  <si>
    <t xml:space="preserve">PTX3</t>
  </si>
  <si>
    <t xml:space="preserve">pentraxin 3</t>
  </si>
  <si>
    <t xml:space="preserve">HES1</t>
  </si>
  <si>
    <t xml:space="preserve">hes family bHLH transcription factor 1</t>
  </si>
  <si>
    <t xml:space="preserve">SNAI1</t>
  </si>
  <si>
    <t xml:space="preserve">snail family zinc finger 1</t>
  </si>
  <si>
    <t xml:space="preserve">CSRNP1</t>
  </si>
  <si>
    <t xml:space="preserve">cysteine-serine-rich nuclear protein 1</t>
  </si>
  <si>
    <t xml:space="preserve">STC2</t>
  </si>
  <si>
    <t xml:space="preserve">stanniocalcin 2</t>
  </si>
  <si>
    <t xml:space="preserve">CXCL1</t>
  </si>
  <si>
    <t xml:space="preserve">chemokine (C-X-C motif) ligand 1 (melanoma growth stimulating activity, alpha)</t>
  </si>
  <si>
    <t xml:space="preserve">CXCL2</t>
  </si>
  <si>
    <t xml:space="preserve">chemokine (C-X-C motif) ligand 2</t>
  </si>
  <si>
    <t xml:space="preserve">LOC102723726,TNFAIP2</t>
  </si>
  <si>
    <t xml:space="preserve">TNF alpha induced protein 2</t>
  </si>
  <si>
    <t xml:space="preserve">PLEKHF1</t>
  </si>
  <si>
    <t xml:space="preserve">pleckstrin homology and FYVE domain containing 1</t>
  </si>
  <si>
    <t xml:space="preserve">IL6</t>
  </si>
  <si>
    <t xml:space="preserve">interleukin 6</t>
  </si>
  <si>
    <t xml:space="preserve">EPGN</t>
  </si>
  <si>
    <t xml:space="preserve">epithelial mitogen</t>
  </si>
  <si>
    <t xml:space="preserve">RPS16</t>
  </si>
  <si>
    <t xml:space="preserve">ribosomal protein S16</t>
  </si>
  <si>
    <t xml:space="preserve">ALDH3A1</t>
  </si>
  <si>
    <t xml:space="preserve">aldehyde dehydrogenase 3 family member A1</t>
  </si>
  <si>
    <t xml:space="preserve">NFKB1</t>
  </si>
  <si>
    <t xml:space="preserve">nuclear factor of kappa light polypeptide gene enhancer in B-cells 1</t>
  </si>
  <si>
    <t xml:space="preserve">GDF5</t>
  </si>
  <si>
    <t xml:space="preserve">growth differentiation factor 5</t>
  </si>
  <si>
    <t xml:space="preserve">SFRP2</t>
  </si>
  <si>
    <t xml:space="preserve">secreted frizzled-related protein 2</t>
  </si>
  <si>
    <t xml:space="preserve">G0S2</t>
  </si>
  <si>
    <t xml:space="preserve">G0/G1 switch 2</t>
  </si>
  <si>
    <t xml:space="preserve">CXCL3</t>
  </si>
  <si>
    <t xml:space="preserve">chemokine (C-X-C motif) ligand 3</t>
  </si>
  <si>
    <t xml:space="preserve">ICAM1,ICAM4,ICAM5</t>
  </si>
  <si>
    <t xml:space="preserve">intercellular adhesion molecule</t>
  </si>
  <si>
    <t xml:space="preserve">SOD3</t>
  </si>
  <si>
    <t xml:space="preserve">superoxide dismutase 3, extracellular</t>
  </si>
  <si>
    <t xml:space="preserve">EDNRB</t>
  </si>
  <si>
    <t xml:space="preserve">endothelin receptor type B</t>
  </si>
  <si>
    <t xml:space="preserve">PTGES</t>
  </si>
  <si>
    <t xml:space="preserve">prostaglandin E synthase</t>
  </si>
  <si>
    <t xml:space="preserve">CADM1</t>
  </si>
  <si>
    <t xml:space="preserve">cell adhesion molecule 1</t>
  </si>
  <si>
    <t xml:space="preserve">PMAIP1</t>
  </si>
  <si>
    <t xml:space="preserve">phorbol-12-myristate-13-acetate-induced protein 1</t>
  </si>
  <si>
    <t xml:space="preserve">SMOX</t>
  </si>
  <si>
    <t xml:space="preserve">spermine oxidase</t>
  </si>
  <si>
    <t xml:space="preserve">FMOD</t>
  </si>
  <si>
    <t xml:space="preserve">fibromodulin</t>
  </si>
  <si>
    <t xml:space="preserve">CCL20</t>
  </si>
  <si>
    <t xml:space="preserve">chemokine (C-C motif) ligand 20</t>
  </si>
  <si>
    <t xml:space="preserve">RIPK2</t>
  </si>
  <si>
    <t xml:space="preserve">receptor interacting serine/threonine kinase 2</t>
  </si>
  <si>
    <t xml:space="preserve">KLF6</t>
  </si>
  <si>
    <t xml:space="preserve">Kruppel-like factor 6</t>
  </si>
  <si>
    <t xml:space="preserve">HIVEP1</t>
  </si>
  <si>
    <t xml:space="preserve">human immunodeficiency virus type I enhancer binding protein 1</t>
  </si>
  <si>
    <t xml:space="preserve">TNFAIP6</t>
  </si>
  <si>
    <t xml:space="preserve">TNF alpha induced protein 6</t>
  </si>
  <si>
    <t xml:space="preserve">MMP3</t>
  </si>
  <si>
    <t xml:space="preserve">matrix metallopeptidase 3</t>
  </si>
  <si>
    <t xml:space="preserve">IFIT3</t>
  </si>
  <si>
    <t xml:space="preserve">interferon induced protein with tetratricopeptide repeats 3</t>
  </si>
  <si>
    <t xml:space="preserve">CXCL6</t>
  </si>
  <si>
    <t xml:space="preserve">chemokine (C-X-C motif) ligand 6</t>
  </si>
  <si>
    <t xml:space="preserve">GPC3</t>
  </si>
  <si>
    <t xml:space="preserve">glypican 3</t>
  </si>
  <si>
    <t xml:space="preserve">BIRC3</t>
  </si>
  <si>
    <t xml:space="preserve">baculoviral IAP repeat containing 3</t>
  </si>
  <si>
    <t xml:space="preserve">BCL2A1</t>
  </si>
  <si>
    <t xml:space="preserve">BCL2-related protein A1</t>
  </si>
  <si>
    <t xml:space="preserve">GCH1</t>
  </si>
  <si>
    <t xml:space="preserve">GTP cyclohydrolase 1</t>
  </si>
  <si>
    <t xml:space="preserve">BMP2</t>
  </si>
  <si>
    <t xml:space="preserve">bone morphogenetic protein 2</t>
  </si>
  <si>
    <t xml:space="preserve">CH25H</t>
  </si>
  <si>
    <t xml:space="preserve">cholesterol 25-hydroxylase</t>
  </si>
  <si>
    <t xml:space="preserve">CSF2</t>
  </si>
  <si>
    <t xml:space="preserve">colony stimulating factor 2 (granulocyte-macrophage)</t>
  </si>
  <si>
    <t xml:space="preserve">MXRA5</t>
  </si>
  <si>
    <t xml:space="preserve">matrix-remodelling associated 5</t>
  </si>
  <si>
    <t xml:space="preserve">SLC12A7</t>
  </si>
  <si>
    <t xml:space="preserve">solute carrier family 12 (potassium/chloride transporter), member 7</t>
  </si>
  <si>
    <t xml:space="preserve">MTRNR2L10</t>
  </si>
  <si>
    <t xml:space="preserve">MT-RNR2-like 10</t>
  </si>
  <si>
    <t xml:space="preserve">C11orf96</t>
  </si>
  <si>
    <t xml:space="preserve">chromosome 11 open reading frame 96</t>
  </si>
  <si>
    <t xml:space="preserve">TSLP</t>
  </si>
  <si>
    <t xml:space="preserve">thymic stromal lymphopoietin</t>
  </si>
  <si>
    <t xml:space="preserve">IGF2,INS,INS-IGF2</t>
  </si>
  <si>
    <t xml:space="preserve">insulin like growth factor 2, </t>
  </si>
  <si>
    <t xml:space="preserve">A2M</t>
  </si>
  <si>
    <t xml:space="preserve">INS-IGF2 readthrough</t>
  </si>
  <si>
    <t xml:space="preserve">IFIT2</t>
  </si>
  <si>
    <t xml:space="preserve">interferon induced protein with tetratricopeptide repeats 2</t>
  </si>
  <si>
    <t xml:space="preserve">GPR133</t>
  </si>
  <si>
    <t xml:space="preserve">adhesion G protein-coupled receptor D1</t>
  </si>
  <si>
    <t xml:space="preserve">PTPRD</t>
  </si>
  <si>
    <t xml:space="preserve">protein tyrosine phosphatase, receptor type, D</t>
  </si>
  <si>
    <t xml:space="preserve">HUNK</t>
  </si>
  <si>
    <t xml:space="preserve">hormonally up-regulated Neu-associated kinase</t>
  </si>
  <si>
    <t xml:space="preserve">KC6</t>
  </si>
  <si>
    <t xml:space="preserve">Keratoconus gene 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E+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맑은 고딕"/>
      <family val="3"/>
      <charset val="129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C17" activeCellId="0" sqref="C17"/>
    </sheetView>
  </sheetViews>
  <sheetFormatPr defaultColWidth="14.60546875" defaultRowHeight="12.75" zeroHeight="false" outlineLevelRow="0" outlineLevelCol="0"/>
  <cols>
    <col collapsed="false" customWidth="true" hidden="false" outlineLevel="0" max="1" min="1" style="1" width="22.98"/>
    <col collapsed="false" customWidth="true" hidden="false" outlineLevel="0" max="2" min="2" style="1" width="28.52"/>
    <col collapsed="false" customWidth="true" hidden="false" outlineLevel="0" max="3" min="3" style="1" width="28.94"/>
    <col collapsed="false" customWidth="true" hidden="false" outlineLevel="0" max="4" min="4" style="1" width="28.52"/>
    <col collapsed="false" customWidth="false" hidden="false" outlineLevel="0" max="6" min="5" style="1" width="14.6"/>
    <col collapsed="false" customWidth="true" hidden="false" outlineLevel="0" max="7" min="7" style="1" width="74.2"/>
    <col collapsed="false" customWidth="false" hidden="false" outlineLevel="0" max="257" min="8" style="1" width="14.6"/>
  </cols>
  <sheetData>
    <row r="1" customFormat="false" ht="12.75" hidden="false" customHeight="false" outlineLevel="0" collapsed="false">
      <c r="A1" s="2" t="s">
        <v>0</v>
      </c>
    </row>
    <row r="2" customFormat="false" ht="25.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  <c r="E2" s="3" t="s">
        <v>5</v>
      </c>
      <c r="F2" s="5" t="s">
        <v>6</v>
      </c>
      <c r="G2" s="3" t="s">
        <v>7</v>
      </c>
    </row>
    <row r="3" customFormat="false" ht="12.75" hidden="false" customHeight="false" outlineLevel="0" collapsed="false">
      <c r="A3" s="6" t="s">
        <v>8</v>
      </c>
      <c r="B3" s="7" t="n">
        <v>150.823</v>
      </c>
      <c r="C3" s="7" t="n">
        <v>1044.03</v>
      </c>
      <c r="D3" s="7" t="n">
        <f aca="false">C3/B3</f>
        <v>6.92222008579593</v>
      </c>
      <c r="E3" s="8" t="n">
        <v>5E-005</v>
      </c>
      <c r="F3" s="8" t="n">
        <v>0.0227396</v>
      </c>
      <c r="G3" s="9" t="s">
        <v>9</v>
      </c>
    </row>
    <row r="4" customFormat="false" ht="12.75" hidden="false" customHeight="false" outlineLevel="0" collapsed="false">
      <c r="A4" s="6" t="s">
        <v>10</v>
      </c>
      <c r="B4" s="7" t="n">
        <v>14.0317</v>
      </c>
      <c r="C4" s="7" t="n">
        <v>196.617</v>
      </c>
      <c r="D4" s="7" t="n">
        <f aca="false">C4/B4</f>
        <v>14.0123434794073</v>
      </c>
      <c r="E4" s="8" t="n">
        <v>5E-005</v>
      </c>
      <c r="F4" s="8" t="n">
        <v>0.0227396</v>
      </c>
      <c r="G4" s="9" t="s">
        <v>11</v>
      </c>
    </row>
    <row r="5" customFormat="false" ht="12.75" hidden="false" customHeight="false" outlineLevel="0" collapsed="false">
      <c r="A5" s="6" t="s">
        <v>12</v>
      </c>
      <c r="B5" s="7" t="n">
        <v>29.8143</v>
      </c>
      <c r="C5" s="7" t="n">
        <v>187.939</v>
      </c>
      <c r="D5" s="7" t="n">
        <f aca="false">C5/B5</f>
        <v>6.30365294506328</v>
      </c>
      <c r="E5" s="8" t="n">
        <v>5E-005</v>
      </c>
      <c r="F5" s="8" t="n">
        <v>0.0227396</v>
      </c>
      <c r="G5" s="9" t="s">
        <v>13</v>
      </c>
    </row>
    <row r="6" customFormat="false" ht="12.75" hidden="false" customHeight="false" outlineLevel="0" collapsed="false">
      <c r="A6" s="6" t="s">
        <v>14</v>
      </c>
      <c r="B6" s="7" t="n">
        <v>23.1319</v>
      </c>
      <c r="C6" s="7" t="n">
        <v>172.259</v>
      </c>
      <c r="D6" s="7" t="n">
        <f aca="false">C6/B6</f>
        <v>7.44681586899476</v>
      </c>
      <c r="E6" s="8" t="n">
        <v>5E-005</v>
      </c>
      <c r="F6" s="8" t="n">
        <v>0.0227396</v>
      </c>
      <c r="G6" s="9" t="s">
        <v>15</v>
      </c>
    </row>
    <row r="7" customFormat="false" ht="12.75" hidden="false" customHeight="false" outlineLevel="0" collapsed="false">
      <c r="A7" s="6" t="s">
        <v>16</v>
      </c>
      <c r="B7" s="7" t="n">
        <v>21.8191</v>
      </c>
      <c r="C7" s="7" t="n">
        <v>126.964</v>
      </c>
      <c r="D7" s="7" t="n">
        <f aca="false">C7/B7</f>
        <v>5.81893845300677</v>
      </c>
      <c r="E7" s="8" t="n">
        <v>0.00015</v>
      </c>
      <c r="F7" s="8" t="n">
        <v>0.0475737</v>
      </c>
      <c r="G7" s="9" t="s">
        <v>17</v>
      </c>
    </row>
    <row r="8" customFormat="false" ht="12.75" hidden="false" customHeight="false" outlineLevel="0" collapsed="false">
      <c r="A8" s="6" t="s">
        <v>18</v>
      </c>
      <c r="B8" s="7" t="n">
        <v>1649.19</v>
      </c>
      <c r="C8" s="7" t="n">
        <v>118.884</v>
      </c>
      <c r="D8" s="7" t="n">
        <f aca="false">C8/B8</f>
        <v>0.0720862969093919</v>
      </c>
      <c r="E8" s="8" t="n">
        <v>5E-005</v>
      </c>
      <c r="F8" s="8" t="n">
        <v>0.0227396</v>
      </c>
      <c r="G8" s="9" t="s">
        <v>19</v>
      </c>
    </row>
    <row r="9" customFormat="false" ht="12.75" hidden="false" customHeight="false" outlineLevel="0" collapsed="false">
      <c r="A9" s="6" t="s">
        <v>20</v>
      </c>
      <c r="B9" s="7" t="n">
        <v>20.174</v>
      </c>
      <c r="C9" s="7" t="n">
        <v>114.75</v>
      </c>
      <c r="D9" s="7" t="n">
        <f aca="false">C9/B9</f>
        <v>5.68801427580054</v>
      </c>
      <c r="E9" s="8" t="n">
        <v>5E-005</v>
      </c>
      <c r="F9" s="8" t="n">
        <v>0.0227396</v>
      </c>
      <c r="G9" s="9" t="s">
        <v>19</v>
      </c>
    </row>
    <row r="10" customFormat="false" ht="12.75" hidden="false" customHeight="false" outlineLevel="0" collapsed="false">
      <c r="A10" s="6" t="s">
        <v>21</v>
      </c>
      <c r="B10" s="7" t="n">
        <v>11.4079</v>
      </c>
      <c r="C10" s="7" t="n">
        <v>104.085</v>
      </c>
      <c r="D10" s="7" t="n">
        <f aca="false">C10/B10</f>
        <v>9.12394042724779</v>
      </c>
      <c r="E10" s="8" t="n">
        <v>5E-005</v>
      </c>
      <c r="F10" s="8" t="n">
        <v>0.0227396</v>
      </c>
      <c r="G10" s="9" t="s">
        <v>22</v>
      </c>
    </row>
    <row r="11" customFormat="false" ht="12.75" hidden="false" customHeight="false" outlineLevel="0" collapsed="false">
      <c r="A11" s="6" t="s">
        <v>23</v>
      </c>
      <c r="B11" s="7" t="n">
        <v>10.2752</v>
      </c>
      <c r="C11" s="7" t="n">
        <v>91.4458</v>
      </c>
      <c r="D11" s="7" t="n">
        <f aca="false">C11/B11</f>
        <v>8.89966132046092</v>
      </c>
      <c r="E11" s="8" t="n">
        <v>5E-005</v>
      </c>
      <c r="F11" s="8" t="n">
        <v>0.0227396</v>
      </c>
      <c r="G11" s="9" t="s">
        <v>24</v>
      </c>
    </row>
    <row r="12" customFormat="false" ht="12.75" hidden="false" customHeight="false" outlineLevel="0" collapsed="false">
      <c r="A12" s="6" t="s">
        <v>25</v>
      </c>
      <c r="B12" s="7" t="n">
        <v>2807.05</v>
      </c>
      <c r="C12" s="7" t="n">
        <v>85.6365</v>
      </c>
      <c r="D12" s="7" t="n">
        <f aca="false">C12/B12</f>
        <v>0.0305076503802925</v>
      </c>
      <c r="E12" s="8" t="n">
        <v>5E-005</v>
      </c>
      <c r="F12" s="8" t="n">
        <v>0.0227396</v>
      </c>
      <c r="G12" s="9" t="s">
        <v>26</v>
      </c>
    </row>
    <row r="13" customFormat="false" ht="12.75" hidden="false" customHeight="false" outlineLevel="0" collapsed="false">
      <c r="A13" s="6" t="s">
        <v>27</v>
      </c>
      <c r="B13" s="7" t="n">
        <v>1.10032</v>
      </c>
      <c r="C13" s="7" t="n">
        <v>83.4146</v>
      </c>
      <c r="D13" s="7" t="n">
        <f aca="false">C13/B13</f>
        <v>75.8094009015559</v>
      </c>
      <c r="E13" s="8" t="n">
        <v>5E-005</v>
      </c>
      <c r="F13" s="8" t="n">
        <v>0.0227396</v>
      </c>
      <c r="G13" s="9" t="s">
        <v>28</v>
      </c>
    </row>
    <row r="14" customFormat="false" ht="12.75" hidden="false" customHeight="false" outlineLevel="0" collapsed="false">
      <c r="A14" s="6" t="s">
        <v>29</v>
      </c>
      <c r="B14" s="7" t="n">
        <v>6.57394</v>
      </c>
      <c r="C14" s="7" t="n">
        <v>61.0043</v>
      </c>
      <c r="D14" s="7" t="n">
        <f aca="false">C14/B14</f>
        <v>9.27971657788176</v>
      </c>
      <c r="E14" s="8" t="n">
        <v>5E-005</v>
      </c>
      <c r="F14" s="8" t="n">
        <v>0.0227396</v>
      </c>
      <c r="G14" s="9" t="s">
        <v>30</v>
      </c>
    </row>
    <row r="15" customFormat="false" ht="12.75" hidden="false" customHeight="false" outlineLevel="0" collapsed="false">
      <c r="A15" s="6" t="s">
        <v>31</v>
      </c>
      <c r="B15" s="7" t="n">
        <v>7.34259</v>
      </c>
      <c r="C15" s="7" t="n">
        <v>54.0771</v>
      </c>
      <c r="D15" s="7" t="n">
        <f aca="false">C15/B15</f>
        <v>7.36485354622824</v>
      </c>
      <c r="E15" s="8" t="n">
        <v>5E-005</v>
      </c>
      <c r="F15" s="8" t="n">
        <v>0.0227396</v>
      </c>
      <c r="G15" s="9" t="s">
        <v>32</v>
      </c>
    </row>
    <row r="16" customFormat="false" ht="12.75" hidden="false" customHeight="false" outlineLevel="0" collapsed="false">
      <c r="A16" s="6" t="s">
        <v>33</v>
      </c>
      <c r="B16" s="7" t="n">
        <v>8.20208</v>
      </c>
      <c r="C16" s="7" t="n">
        <v>53.559</v>
      </c>
      <c r="D16" s="7" t="n">
        <f aca="false">C16/B16</f>
        <v>6.52992899362113</v>
      </c>
      <c r="E16" s="8" t="n">
        <v>5E-005</v>
      </c>
      <c r="F16" s="8" t="n">
        <v>0.0227396</v>
      </c>
      <c r="G16" s="9" t="s">
        <v>34</v>
      </c>
    </row>
    <row r="17" customFormat="false" ht="12.75" hidden="false" customHeight="false" outlineLevel="0" collapsed="false">
      <c r="A17" s="6" t="s">
        <v>35</v>
      </c>
      <c r="B17" s="7" t="n">
        <v>1165.34</v>
      </c>
      <c r="C17" s="7" t="n">
        <v>52.8973</v>
      </c>
      <c r="D17" s="7" t="n">
        <f aca="false">C17/B17</f>
        <v>0.0453921602279163</v>
      </c>
      <c r="E17" s="8" t="n">
        <v>5E-005</v>
      </c>
      <c r="F17" s="8" t="n">
        <v>0.0227396</v>
      </c>
      <c r="G17" s="9" t="s">
        <v>36</v>
      </c>
    </row>
    <row r="18" customFormat="false" ht="12.75" hidden="false" customHeight="false" outlineLevel="0" collapsed="false">
      <c r="A18" s="6" t="s">
        <v>37</v>
      </c>
      <c r="B18" s="7" t="n">
        <v>312.759</v>
      </c>
      <c r="C18" s="7" t="n">
        <v>44.7769</v>
      </c>
      <c r="D18" s="7" t="n">
        <f aca="false">C18/B18</f>
        <v>0.14316742283995</v>
      </c>
      <c r="E18" s="8" t="n">
        <v>5E-005</v>
      </c>
      <c r="F18" s="8" t="n">
        <v>0.0227396</v>
      </c>
      <c r="G18" s="9" t="s">
        <v>38</v>
      </c>
    </row>
    <row r="19" customFormat="false" ht="12.75" hidden="false" customHeight="false" outlineLevel="0" collapsed="false">
      <c r="A19" s="6" t="s">
        <v>39</v>
      </c>
      <c r="B19" s="7" t="n">
        <v>827.893</v>
      </c>
      <c r="C19" s="7" t="n">
        <v>42.7072</v>
      </c>
      <c r="D19" s="7" t="n">
        <f aca="false">C19/B19</f>
        <v>0.0515854101918968</v>
      </c>
      <c r="E19" s="8" t="n">
        <v>5E-005</v>
      </c>
      <c r="F19" s="8" t="n">
        <v>0.0227396</v>
      </c>
      <c r="G19" s="9" t="s">
        <v>40</v>
      </c>
    </row>
    <row r="20" customFormat="false" ht="12.75" hidden="false" customHeight="false" outlineLevel="0" collapsed="false">
      <c r="A20" s="6" t="s">
        <v>41</v>
      </c>
      <c r="B20" s="7" t="n">
        <v>1.99307</v>
      </c>
      <c r="C20" s="7" t="n">
        <v>39.7849</v>
      </c>
      <c r="D20" s="7" t="n">
        <f aca="false">C20/B20</f>
        <v>19.9616170029151</v>
      </c>
      <c r="E20" s="8" t="n">
        <v>0.0001</v>
      </c>
      <c r="F20" s="8" t="n">
        <v>0.0388774</v>
      </c>
      <c r="G20" s="9" t="s">
        <v>42</v>
      </c>
    </row>
    <row r="21" customFormat="false" ht="12.75" hidden="false" customHeight="false" outlineLevel="0" collapsed="false">
      <c r="A21" s="6" t="s">
        <v>43</v>
      </c>
      <c r="B21" s="7" t="n">
        <v>567.623</v>
      </c>
      <c r="C21" s="7" t="n">
        <v>36.2704</v>
      </c>
      <c r="D21" s="7" t="n">
        <f aca="false">C21/B21</f>
        <v>0.0638987496983033</v>
      </c>
      <c r="E21" s="8" t="n">
        <v>5E-005</v>
      </c>
      <c r="F21" s="8" t="n">
        <v>0.0227396</v>
      </c>
      <c r="G21" s="9" t="s">
        <v>44</v>
      </c>
    </row>
    <row r="22" customFormat="false" ht="12.75" hidden="false" customHeight="false" outlineLevel="0" collapsed="false">
      <c r="A22" s="6" t="s">
        <v>45</v>
      </c>
      <c r="B22" s="7" t="n">
        <v>4.01027</v>
      </c>
      <c r="C22" s="7" t="n">
        <v>30.818</v>
      </c>
      <c r="D22" s="7" t="n">
        <f aca="false">C22/B22</f>
        <v>7.68476935468185</v>
      </c>
      <c r="E22" s="8" t="n">
        <v>0.00015</v>
      </c>
      <c r="F22" s="8" t="n">
        <v>0.0475737</v>
      </c>
      <c r="G22" s="9" t="s">
        <v>46</v>
      </c>
    </row>
    <row r="23" customFormat="false" ht="12.75" hidden="false" customHeight="false" outlineLevel="0" collapsed="false">
      <c r="A23" s="6" t="s">
        <v>47</v>
      </c>
      <c r="B23" s="7" t="n">
        <v>798.429</v>
      </c>
      <c r="C23" s="7" t="n">
        <v>27.7512</v>
      </c>
      <c r="D23" s="7" t="n">
        <f aca="false">C23/B23</f>
        <v>0.0347572545586395</v>
      </c>
      <c r="E23" s="8" t="n">
        <v>5E-005</v>
      </c>
      <c r="F23" s="8" t="n">
        <v>0.0227396</v>
      </c>
      <c r="G23" s="9" t="s">
        <v>48</v>
      </c>
    </row>
    <row r="24" customFormat="false" ht="12.75" hidden="false" customHeight="false" outlineLevel="0" collapsed="false">
      <c r="A24" s="6" t="s">
        <v>49</v>
      </c>
      <c r="B24" s="7" t="n">
        <v>0.721908</v>
      </c>
      <c r="C24" s="7" t="n">
        <v>25.915</v>
      </c>
      <c r="D24" s="7" t="n">
        <f aca="false">C24/B24</f>
        <v>35.897926051519</v>
      </c>
      <c r="E24" s="8" t="n">
        <v>5E-005</v>
      </c>
      <c r="F24" s="8" t="n">
        <v>0.0227396</v>
      </c>
      <c r="G24" s="9" t="s">
        <v>50</v>
      </c>
    </row>
    <row r="25" customFormat="false" ht="12.75" hidden="false" customHeight="false" outlineLevel="0" collapsed="false">
      <c r="A25" s="6" t="s">
        <v>51</v>
      </c>
      <c r="B25" s="7" t="n">
        <v>163.171</v>
      </c>
      <c r="C25" s="7" t="n">
        <v>21.6904</v>
      </c>
      <c r="D25" s="7" t="n">
        <f aca="false">C25/B25</f>
        <v>0.132930483970804</v>
      </c>
      <c r="E25" s="8" t="n">
        <v>5E-005</v>
      </c>
      <c r="F25" s="8" t="n">
        <v>0.0227396</v>
      </c>
      <c r="G25" s="9" t="s">
        <v>52</v>
      </c>
    </row>
    <row r="26" customFormat="false" ht="12.75" hidden="false" customHeight="false" outlineLevel="0" collapsed="false">
      <c r="A26" s="6" t="s">
        <v>53</v>
      </c>
      <c r="B26" s="7" t="n">
        <v>0.684492</v>
      </c>
      <c r="C26" s="7" t="n">
        <v>21.6548</v>
      </c>
      <c r="D26" s="7" t="n">
        <f aca="false">C26/B26</f>
        <v>31.6363083863654</v>
      </c>
      <c r="E26" s="8" t="n">
        <v>0.00015</v>
      </c>
      <c r="F26" s="8" t="n">
        <v>0.0475737</v>
      </c>
      <c r="G26" s="9" t="s">
        <v>54</v>
      </c>
    </row>
    <row r="27" customFormat="false" ht="12.75" hidden="false" customHeight="false" outlineLevel="0" collapsed="false">
      <c r="A27" s="6" t="s">
        <v>55</v>
      </c>
      <c r="B27" s="7" t="n">
        <v>113.416</v>
      </c>
      <c r="C27" s="7" t="n">
        <v>17.6024</v>
      </c>
      <c r="D27" s="7" t="n">
        <f aca="false">C27/B27</f>
        <v>0.155202087888834</v>
      </c>
      <c r="E27" s="8" t="n">
        <v>0.00015</v>
      </c>
      <c r="F27" s="8" t="n">
        <v>0.0475737</v>
      </c>
      <c r="G27" s="9" t="s">
        <v>56</v>
      </c>
    </row>
    <row r="28" customFormat="false" ht="12.75" hidden="false" customHeight="false" outlineLevel="0" collapsed="false">
      <c r="A28" s="6" t="s">
        <v>57</v>
      </c>
      <c r="B28" s="7" t="n">
        <v>233.399</v>
      </c>
      <c r="C28" s="7" t="n">
        <v>16.3777</v>
      </c>
      <c r="D28" s="7" t="n">
        <f aca="false">C28/B28</f>
        <v>0.0701703949031487</v>
      </c>
      <c r="E28" s="8" t="n">
        <v>5E-005</v>
      </c>
      <c r="F28" s="8" t="n">
        <v>0.0227396</v>
      </c>
      <c r="G28" s="9" t="s">
        <v>58</v>
      </c>
    </row>
    <row r="29" customFormat="false" ht="12.75" hidden="false" customHeight="false" outlineLevel="0" collapsed="false">
      <c r="A29" s="6" t="s">
        <v>59</v>
      </c>
      <c r="B29" s="7" t="n">
        <v>334.747</v>
      </c>
      <c r="C29" s="7" t="n">
        <v>14.8086</v>
      </c>
      <c r="D29" s="7" t="n">
        <f aca="false">C29/B29</f>
        <v>0.0442381858537941</v>
      </c>
      <c r="E29" s="8" t="n">
        <v>5E-005</v>
      </c>
      <c r="F29" s="8" t="n">
        <v>0.0227396</v>
      </c>
      <c r="G29" s="9" t="s">
        <v>60</v>
      </c>
    </row>
    <row r="30" customFormat="false" ht="12.75" hidden="false" customHeight="false" outlineLevel="0" collapsed="false">
      <c r="A30" s="6" t="s">
        <v>61</v>
      </c>
      <c r="B30" s="7" t="n">
        <v>232.878</v>
      </c>
      <c r="C30" s="7" t="n">
        <v>13.0559</v>
      </c>
      <c r="D30" s="7" t="n">
        <f aca="false">C30/B30</f>
        <v>0.0560632605913826</v>
      </c>
      <c r="E30" s="8" t="n">
        <v>5E-005</v>
      </c>
      <c r="F30" s="8" t="n">
        <v>0.0227396</v>
      </c>
      <c r="G30" s="9" t="s">
        <v>62</v>
      </c>
    </row>
    <row r="31" customFormat="false" ht="12.75" hidden="false" customHeight="false" outlineLevel="0" collapsed="false">
      <c r="A31" s="6" t="s">
        <v>63</v>
      </c>
      <c r="B31" s="7" t="n">
        <v>87.2911</v>
      </c>
      <c r="C31" s="7" t="n">
        <v>10.8697</v>
      </c>
      <c r="D31" s="7" t="n">
        <f aca="false">C31/B31</f>
        <v>0.124522431267334</v>
      </c>
      <c r="E31" s="8" t="n">
        <v>5E-005</v>
      </c>
      <c r="F31" s="8" t="n">
        <v>0.0227396</v>
      </c>
      <c r="G31" s="9" t="s">
        <v>64</v>
      </c>
    </row>
    <row r="32" customFormat="false" ht="12.75" hidden="false" customHeight="false" outlineLevel="0" collapsed="false">
      <c r="A32" s="6" t="s">
        <v>65</v>
      </c>
      <c r="B32" s="7" t="n">
        <v>81.3807</v>
      </c>
      <c r="C32" s="7" t="n">
        <v>9.8155</v>
      </c>
      <c r="D32" s="7" t="n">
        <f aca="false">C32/B32</f>
        <v>0.120612135309723</v>
      </c>
      <c r="E32" s="8" t="n">
        <v>5E-005</v>
      </c>
      <c r="F32" s="8" t="n">
        <v>0.0227396</v>
      </c>
      <c r="G32" s="9" t="s">
        <v>66</v>
      </c>
    </row>
    <row r="33" customFormat="false" ht="12.75" hidden="false" customHeight="false" outlineLevel="0" collapsed="false">
      <c r="A33" s="6" t="s">
        <v>67</v>
      </c>
      <c r="B33" s="7" t="n">
        <v>65.8038</v>
      </c>
      <c r="C33" s="7" t="n">
        <v>9.17048</v>
      </c>
      <c r="D33" s="7" t="n">
        <f aca="false">C33/B33</f>
        <v>0.139360948759798</v>
      </c>
      <c r="E33" s="8" t="n">
        <v>0.0001</v>
      </c>
      <c r="F33" s="8" t="n">
        <v>0.0388774</v>
      </c>
      <c r="G33" s="9" t="s">
        <v>68</v>
      </c>
    </row>
    <row r="34" customFormat="false" ht="12.75" hidden="false" customHeight="false" outlineLevel="0" collapsed="false">
      <c r="A34" s="6" t="s">
        <v>69</v>
      </c>
      <c r="B34" s="7" t="n">
        <v>0.642685</v>
      </c>
      <c r="C34" s="7" t="n">
        <v>8.66756</v>
      </c>
      <c r="D34" s="7" t="n">
        <f aca="false">C34/B34</f>
        <v>13.4864824914227</v>
      </c>
      <c r="E34" s="8" t="n">
        <v>0.0001</v>
      </c>
      <c r="F34" s="8" t="n">
        <v>0.0388774</v>
      </c>
      <c r="G34" s="9" t="s">
        <v>70</v>
      </c>
    </row>
    <row r="35" customFormat="false" ht="12.75" hidden="false" customHeight="false" outlineLevel="0" collapsed="false">
      <c r="A35" s="6" t="s">
        <v>71</v>
      </c>
      <c r="B35" s="7" t="n">
        <v>58.0263</v>
      </c>
      <c r="C35" s="7" t="n">
        <v>6.98736</v>
      </c>
      <c r="D35" s="7" t="n">
        <f aca="false">C35/B35</f>
        <v>0.120417121201938</v>
      </c>
      <c r="E35" s="8" t="n">
        <v>0.00015</v>
      </c>
      <c r="F35" s="8" t="n">
        <v>0.0475737</v>
      </c>
      <c r="G35" s="9" t="s">
        <v>72</v>
      </c>
    </row>
    <row r="36" customFormat="false" ht="12.75" hidden="false" customHeight="false" outlineLevel="0" collapsed="false">
      <c r="A36" s="6" t="s">
        <v>73</v>
      </c>
      <c r="B36" s="7" t="n">
        <v>57.2027</v>
      </c>
      <c r="C36" s="7" t="n">
        <v>6.56187</v>
      </c>
      <c r="D36" s="7" t="n">
        <f aca="false">C36/B36</f>
        <v>0.114712592237779</v>
      </c>
      <c r="E36" s="8" t="n">
        <v>0.0001</v>
      </c>
      <c r="F36" s="8" t="n">
        <v>0.0388774</v>
      </c>
      <c r="G36" s="9" t="s">
        <v>74</v>
      </c>
    </row>
    <row r="37" customFormat="false" ht="12.75" hidden="false" customHeight="false" outlineLevel="0" collapsed="false">
      <c r="A37" s="6" t="s">
        <v>75</v>
      </c>
      <c r="B37" s="7" t="n">
        <v>39.7058</v>
      </c>
      <c r="C37" s="7" t="n">
        <v>6.48497</v>
      </c>
      <c r="D37" s="7" t="n">
        <f aca="false">C37/B37</f>
        <v>0.163325509119574</v>
      </c>
      <c r="E37" s="8" t="n">
        <v>0.00015</v>
      </c>
      <c r="F37" s="8" t="n">
        <v>0.0475737</v>
      </c>
      <c r="G37" s="9" t="s">
        <v>76</v>
      </c>
    </row>
    <row r="38" customFormat="false" ht="12.75" hidden="false" customHeight="false" outlineLevel="0" collapsed="false">
      <c r="A38" s="6" t="s">
        <v>77</v>
      </c>
      <c r="B38" s="7" t="n">
        <v>162.092</v>
      </c>
      <c r="C38" s="7" t="n">
        <v>5.73552</v>
      </c>
      <c r="D38" s="7" t="n">
        <f aca="false">C38/B38</f>
        <v>0.035384349628606</v>
      </c>
      <c r="E38" s="8" t="n">
        <v>5E-005</v>
      </c>
      <c r="F38" s="8" t="n">
        <v>0.0227396</v>
      </c>
      <c r="G38" s="9" t="s">
        <v>78</v>
      </c>
    </row>
    <row r="39" customFormat="false" ht="12.75" hidden="false" customHeight="false" outlineLevel="0" collapsed="false">
      <c r="A39" s="6" t="s">
        <v>79</v>
      </c>
      <c r="B39" s="7" t="n">
        <v>50.829</v>
      </c>
      <c r="C39" s="7" t="n">
        <v>5.24153</v>
      </c>
      <c r="D39" s="7" t="n">
        <f aca="false">C39/B39</f>
        <v>0.103120856204135</v>
      </c>
      <c r="E39" s="8" t="n">
        <v>0.00015</v>
      </c>
      <c r="F39" s="8" t="n">
        <v>0.0475737</v>
      </c>
      <c r="G39" s="9" t="s">
        <v>80</v>
      </c>
    </row>
    <row r="40" customFormat="false" ht="12.75" hidden="false" customHeight="false" outlineLevel="0" collapsed="false">
      <c r="A40" s="6" t="s">
        <v>81</v>
      </c>
      <c r="B40" s="7" t="n">
        <v>35.5106</v>
      </c>
      <c r="C40" s="7" t="n">
        <v>5.04971</v>
      </c>
      <c r="D40" s="7" t="n">
        <f aca="false">C40/B40</f>
        <v>0.14220289153098</v>
      </c>
      <c r="E40" s="8" t="n">
        <v>0.0001</v>
      </c>
      <c r="F40" s="8" t="n">
        <v>0.0388774</v>
      </c>
      <c r="G40" s="9" t="s">
        <v>82</v>
      </c>
    </row>
    <row r="41" customFormat="false" ht="12.75" hidden="false" customHeight="false" outlineLevel="0" collapsed="false">
      <c r="A41" s="6" t="s">
        <v>83</v>
      </c>
      <c r="B41" s="7" t="n">
        <v>25.1642</v>
      </c>
      <c r="C41" s="7" t="n">
        <v>4.74237</v>
      </c>
      <c r="D41" s="7" t="n">
        <f aca="false">C41/B41</f>
        <v>0.188457014329881</v>
      </c>
      <c r="E41" s="8" t="n">
        <v>0.00015</v>
      </c>
      <c r="F41" s="8" t="n">
        <v>0.0475737</v>
      </c>
      <c r="G41" s="9" t="s">
        <v>84</v>
      </c>
    </row>
    <row r="42" customFormat="false" ht="12.75" hidden="false" customHeight="false" outlineLevel="0" collapsed="false">
      <c r="A42" s="6" t="s">
        <v>85</v>
      </c>
      <c r="B42" s="7" t="n">
        <v>695.135</v>
      </c>
      <c r="C42" s="7" t="n">
        <v>4.63915</v>
      </c>
      <c r="D42" s="7" t="n">
        <f aca="false">C42/B42</f>
        <v>0.00667373963330864</v>
      </c>
      <c r="E42" s="8" t="n">
        <v>5E-005</v>
      </c>
      <c r="F42" s="8" t="n">
        <v>0.0227396</v>
      </c>
      <c r="G42" s="9" t="s">
        <v>86</v>
      </c>
    </row>
    <row r="43" customFormat="false" ht="12.75" hidden="false" customHeight="false" outlineLevel="0" collapsed="false">
      <c r="A43" s="6" t="s">
        <v>87</v>
      </c>
      <c r="B43" s="7" t="n">
        <v>185.183</v>
      </c>
      <c r="C43" s="7" t="n">
        <v>4.15238</v>
      </c>
      <c r="D43" s="7" t="n">
        <f aca="false">C43/B43</f>
        <v>0.0224231165927758</v>
      </c>
      <c r="E43" s="8" t="n">
        <v>5E-005</v>
      </c>
      <c r="F43" s="8" t="n">
        <v>0.0227396</v>
      </c>
      <c r="G43" s="9" t="s">
        <v>88</v>
      </c>
    </row>
    <row r="44" customFormat="false" ht="12.75" hidden="false" customHeight="false" outlineLevel="0" collapsed="false">
      <c r="A44" s="6" t="s">
        <v>89</v>
      </c>
      <c r="B44" s="7" t="n">
        <v>78.4845</v>
      </c>
      <c r="C44" s="7" t="n">
        <v>4.11153</v>
      </c>
      <c r="D44" s="7" t="n">
        <f aca="false">C44/B44</f>
        <v>0.0523865221795386</v>
      </c>
      <c r="E44" s="8" t="n">
        <v>5E-005</v>
      </c>
      <c r="F44" s="8" t="n">
        <v>0.0227396</v>
      </c>
      <c r="G44" s="9" t="s">
        <v>90</v>
      </c>
    </row>
    <row r="45" customFormat="false" ht="12.75" hidden="false" customHeight="false" outlineLevel="0" collapsed="false">
      <c r="A45" s="6" t="s">
        <v>91</v>
      </c>
      <c r="B45" s="7" t="n">
        <v>230.687</v>
      </c>
      <c r="C45" s="7" t="n">
        <v>3.81264</v>
      </c>
      <c r="D45" s="7" t="n">
        <f aca="false">C45/B45</f>
        <v>0.0165273292383186</v>
      </c>
      <c r="E45" s="8" t="n">
        <v>5E-005</v>
      </c>
      <c r="F45" s="8" t="n">
        <v>0.0227396</v>
      </c>
      <c r="G45" s="9" t="s">
        <v>92</v>
      </c>
    </row>
    <row r="46" customFormat="false" ht="12.75" hidden="false" customHeight="false" outlineLevel="0" collapsed="false">
      <c r="A46" s="6" t="s">
        <v>93</v>
      </c>
      <c r="B46" s="7" t="n">
        <v>22.3087</v>
      </c>
      <c r="C46" s="7" t="n">
        <v>3.30987</v>
      </c>
      <c r="D46" s="7" t="n">
        <f aca="false">C46/B46</f>
        <v>0.148366780673011</v>
      </c>
      <c r="E46" s="8" t="n">
        <v>0.0001</v>
      </c>
      <c r="F46" s="8" t="n">
        <v>0.0388774</v>
      </c>
      <c r="G46" s="9" t="s">
        <v>94</v>
      </c>
    </row>
    <row r="47" customFormat="false" ht="12.75" hidden="false" customHeight="false" outlineLevel="0" collapsed="false">
      <c r="A47" s="6" t="s">
        <v>95</v>
      </c>
      <c r="B47" s="7" t="n">
        <v>20.9153</v>
      </c>
      <c r="C47" s="7" t="n">
        <v>3.06231</v>
      </c>
      <c r="D47" s="7" t="n">
        <f aca="false">C47/B47</f>
        <v>0.146414825510511</v>
      </c>
      <c r="E47" s="8" t="n">
        <v>5E-005</v>
      </c>
      <c r="F47" s="8" t="n">
        <v>0.0227396</v>
      </c>
      <c r="G47" s="9" t="s">
        <v>96</v>
      </c>
    </row>
    <row r="48" customFormat="false" ht="12.75" hidden="false" customHeight="false" outlineLevel="0" collapsed="false">
      <c r="A48" s="6" t="s">
        <v>97</v>
      </c>
      <c r="B48" s="7" t="n">
        <v>100.231</v>
      </c>
      <c r="C48" s="7" t="n">
        <v>2.99886</v>
      </c>
      <c r="D48" s="7" t="n">
        <f aca="false">C48/B48</f>
        <v>0.0299194859873692</v>
      </c>
      <c r="E48" s="8" t="n">
        <v>5E-005</v>
      </c>
      <c r="F48" s="8" t="n">
        <v>0.0227396</v>
      </c>
      <c r="G48" s="9" t="s">
        <v>98</v>
      </c>
    </row>
    <row r="49" customFormat="false" ht="12.75" hidden="false" customHeight="false" outlineLevel="0" collapsed="false">
      <c r="A49" s="6" t="s">
        <v>99</v>
      </c>
      <c r="B49" s="7" t="n">
        <v>41.9286</v>
      </c>
      <c r="C49" s="7" t="n">
        <v>2.97619</v>
      </c>
      <c r="D49" s="7" t="n">
        <f aca="false">C49/B49</f>
        <v>0.0709823366389529</v>
      </c>
      <c r="E49" s="8" t="n">
        <v>0.00015</v>
      </c>
      <c r="F49" s="8" t="n">
        <v>0.0475737</v>
      </c>
      <c r="G49" s="9" t="s">
        <v>100</v>
      </c>
    </row>
    <row r="50" customFormat="false" ht="12.75" hidden="false" customHeight="false" outlineLevel="0" collapsed="false">
      <c r="A50" s="6" t="s">
        <v>101</v>
      </c>
      <c r="B50" s="7" t="n">
        <v>65.7944</v>
      </c>
      <c r="C50" s="7" t="n">
        <v>2.7264</v>
      </c>
      <c r="D50" s="7" t="n">
        <f aca="false">C50/B50</f>
        <v>0.0414381771092981</v>
      </c>
      <c r="E50" s="8" t="n">
        <v>5E-005</v>
      </c>
      <c r="F50" s="8" t="n">
        <v>0.0227396</v>
      </c>
      <c r="G50" s="9" t="s">
        <v>102</v>
      </c>
    </row>
    <row r="51" customFormat="false" ht="12.75" hidden="false" customHeight="false" outlineLevel="0" collapsed="false">
      <c r="A51" s="6" t="s">
        <v>103</v>
      </c>
      <c r="B51" s="7" t="n">
        <v>55.7454</v>
      </c>
      <c r="C51" s="7" t="n">
        <v>2.58238</v>
      </c>
      <c r="D51" s="7" t="n">
        <f aca="false">C51/B51</f>
        <v>0.0463245397826547</v>
      </c>
      <c r="E51" s="8" t="n">
        <v>0.0001</v>
      </c>
      <c r="F51" s="8" t="n">
        <v>0.0388774</v>
      </c>
      <c r="G51" s="9" t="s">
        <v>104</v>
      </c>
    </row>
    <row r="52" customFormat="false" ht="12.75" hidden="false" customHeight="false" outlineLevel="0" collapsed="false">
      <c r="A52" s="6" t="s">
        <v>105</v>
      </c>
      <c r="B52" s="7" t="n">
        <v>46.5934</v>
      </c>
      <c r="C52" s="7" t="n">
        <v>2.12741</v>
      </c>
      <c r="D52" s="7" t="n">
        <f aca="false">C52/B52</f>
        <v>0.0456590418385437</v>
      </c>
      <c r="E52" s="8" t="n">
        <v>5E-005</v>
      </c>
      <c r="F52" s="8" t="n">
        <v>0.0227396</v>
      </c>
      <c r="G52" s="9" t="s">
        <v>106</v>
      </c>
    </row>
    <row r="53" customFormat="false" ht="12.75" hidden="false" customHeight="false" outlineLevel="0" collapsed="false">
      <c r="A53" s="6" t="s">
        <v>107</v>
      </c>
      <c r="B53" s="7" t="n">
        <v>18.4942</v>
      </c>
      <c r="C53" s="7" t="n">
        <v>1.92697</v>
      </c>
      <c r="D53" s="7" t="n">
        <f aca="false">C53/B53</f>
        <v>0.104193206518801</v>
      </c>
      <c r="E53" s="8" t="n">
        <v>5E-005</v>
      </c>
      <c r="F53" s="8" t="n">
        <v>0.0227396</v>
      </c>
      <c r="G53" s="9" t="s">
        <v>108</v>
      </c>
    </row>
    <row r="54" customFormat="false" ht="12.75" hidden="false" customHeight="false" outlineLevel="0" collapsed="false">
      <c r="A54" s="6" t="s">
        <v>109</v>
      </c>
      <c r="B54" s="7" t="n">
        <v>15.4668</v>
      </c>
      <c r="C54" s="7" t="n">
        <v>1.58812</v>
      </c>
      <c r="D54" s="7" t="n">
        <f aca="false">C54/B54</f>
        <v>0.102679287247524</v>
      </c>
      <c r="E54" s="8" t="n">
        <v>5E-005</v>
      </c>
      <c r="F54" s="8" t="n">
        <v>0.0227396</v>
      </c>
      <c r="G54" s="9" t="s">
        <v>110</v>
      </c>
    </row>
    <row r="55" customFormat="false" ht="12.75" hidden="false" customHeight="false" outlineLevel="0" collapsed="false">
      <c r="A55" s="6" t="s">
        <v>111</v>
      </c>
      <c r="B55" s="7" t="n">
        <v>0</v>
      </c>
      <c r="C55" s="7" t="n">
        <v>1.53638</v>
      </c>
      <c r="D55" s="7"/>
      <c r="E55" s="8" t="n">
        <v>5E-005</v>
      </c>
      <c r="F55" s="8" t="n">
        <v>0.0227396</v>
      </c>
      <c r="G55" s="9" t="s">
        <v>112</v>
      </c>
    </row>
    <row r="56" customFormat="false" ht="12.75" hidden="false" customHeight="false" outlineLevel="0" collapsed="false">
      <c r="A56" s="6" t="s">
        <v>113</v>
      </c>
      <c r="B56" s="7" t="n">
        <v>54.0281</v>
      </c>
      <c r="C56" s="7" t="n">
        <v>1.46972</v>
      </c>
      <c r="D56" s="7" t="n">
        <f aca="false">C56/B56</f>
        <v>0.0272028814635347</v>
      </c>
      <c r="E56" s="8" t="n">
        <v>5E-005</v>
      </c>
      <c r="F56" s="8" t="n">
        <v>0.0227396</v>
      </c>
      <c r="G56" s="9" t="s">
        <v>114</v>
      </c>
    </row>
    <row r="57" customFormat="false" ht="12.75" hidden="false" customHeight="false" outlineLevel="0" collapsed="false">
      <c r="A57" s="6" t="s">
        <v>115</v>
      </c>
      <c r="B57" s="7" t="n">
        <v>20.9051</v>
      </c>
      <c r="C57" s="7" t="n">
        <v>1.09448</v>
      </c>
      <c r="D57" s="7" t="n">
        <f aca="false">C57/B57</f>
        <v>0.0523546885688181</v>
      </c>
      <c r="E57" s="8" t="n">
        <v>0.00015</v>
      </c>
      <c r="F57" s="8" t="n">
        <v>0.0475737</v>
      </c>
      <c r="G57" s="9" t="s">
        <v>116</v>
      </c>
    </row>
    <row r="58" customFormat="false" ht="12.75" hidden="false" customHeight="false" outlineLevel="0" collapsed="false">
      <c r="A58" s="6" t="s">
        <v>117</v>
      </c>
      <c r="B58" s="7" t="n">
        <v>35.8772</v>
      </c>
      <c r="C58" s="7" t="n">
        <v>0.94049</v>
      </c>
      <c r="D58" s="7" t="n">
        <f aca="false">C58/B58</f>
        <v>0.0262141415718061</v>
      </c>
      <c r="E58" s="8" t="n">
        <v>5E-005</v>
      </c>
      <c r="F58" s="8" t="n">
        <v>0.0227396</v>
      </c>
      <c r="G58" s="9" t="s">
        <v>118</v>
      </c>
    </row>
    <row r="59" customFormat="false" ht="12.75" hidden="false" customHeight="false" outlineLevel="0" collapsed="false">
      <c r="A59" s="6" t="s">
        <v>119</v>
      </c>
      <c r="B59" s="7" t="n">
        <v>9.74801</v>
      </c>
      <c r="C59" s="7" t="n">
        <v>0.812113</v>
      </c>
      <c r="D59" s="7" t="n">
        <f aca="false">C59/B59</f>
        <v>0.0833106449418907</v>
      </c>
      <c r="E59" s="8" t="n">
        <v>5E-005</v>
      </c>
      <c r="F59" s="8" t="n">
        <v>0.0227396</v>
      </c>
      <c r="G59" s="9" t="s">
        <v>120</v>
      </c>
    </row>
    <row r="60" customFormat="false" ht="12.75" hidden="false" customHeight="false" outlineLevel="0" collapsed="false">
      <c r="A60" s="6" t="s">
        <v>121</v>
      </c>
      <c r="B60" s="7" t="n">
        <v>22.3563</v>
      </c>
      <c r="C60" s="7" t="n">
        <v>0.731211</v>
      </c>
      <c r="D60" s="7" t="n">
        <f aca="false">C60/B60</f>
        <v>0.0327071563720294</v>
      </c>
      <c r="E60" s="8" t="n">
        <v>5E-005</v>
      </c>
      <c r="F60" s="8" t="n">
        <v>0.0227396</v>
      </c>
      <c r="G60" s="9" t="s">
        <v>122</v>
      </c>
    </row>
    <row r="61" customFormat="false" ht="12.75" hidden="false" customHeight="false" outlineLevel="0" collapsed="false">
      <c r="A61" s="6" t="s">
        <v>123</v>
      </c>
      <c r="B61" s="7" t="n">
        <v>11.145</v>
      </c>
      <c r="C61" s="7" t="n">
        <v>0.660875</v>
      </c>
      <c r="D61" s="7" t="n">
        <f aca="false">C61/B61</f>
        <v>0.059297891431135</v>
      </c>
      <c r="E61" s="8" t="n">
        <v>5E-005</v>
      </c>
      <c r="F61" s="8" t="n">
        <v>0.0227396</v>
      </c>
      <c r="G61" s="9" t="s">
        <v>124</v>
      </c>
    </row>
    <row r="62" customFormat="false" ht="12.75" hidden="false" customHeight="false" outlineLevel="0" collapsed="false">
      <c r="A62" s="6" t="s">
        <v>125</v>
      </c>
      <c r="B62" s="7" t="n">
        <v>6.89248</v>
      </c>
      <c r="C62" s="7" t="n">
        <v>0.499976</v>
      </c>
      <c r="D62" s="7" t="n">
        <f aca="false">C62/B62</f>
        <v>0.0725393472306049</v>
      </c>
      <c r="E62" s="8" t="n">
        <v>5E-005</v>
      </c>
      <c r="F62" s="8" t="n">
        <v>0.0227396</v>
      </c>
      <c r="G62" s="9" t="s">
        <v>126</v>
      </c>
    </row>
    <row r="63" customFormat="false" ht="12.75" hidden="false" customHeight="false" outlineLevel="0" collapsed="false">
      <c r="A63" s="6" t="s">
        <v>127</v>
      </c>
      <c r="B63" s="7" t="n">
        <v>6.15449</v>
      </c>
      <c r="C63" s="7" t="n">
        <v>0.343262</v>
      </c>
      <c r="D63" s="7" t="n">
        <f aca="false">C63/B63</f>
        <v>0.0557742396201797</v>
      </c>
      <c r="E63" s="8" t="n">
        <v>5E-005</v>
      </c>
      <c r="F63" s="8" t="n">
        <v>0.0227396</v>
      </c>
      <c r="G63" s="9" t="s">
        <v>128</v>
      </c>
    </row>
    <row r="64" customFormat="false" ht="12.75" hidden="false" customHeight="false" outlineLevel="0" collapsed="false">
      <c r="A64" s="10" t="s">
        <v>129</v>
      </c>
      <c r="B64" s="11" t="n">
        <v>0</v>
      </c>
      <c r="C64" s="11" t="n">
        <v>0.21715</v>
      </c>
      <c r="D64" s="11"/>
      <c r="E64" s="12" t="n">
        <v>0.00015</v>
      </c>
      <c r="F64" s="12" t="n">
        <v>0.0475737</v>
      </c>
      <c r="G64" s="13" t="s">
        <v>1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7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7T04:39:14Z</dcterms:created>
  <dc:creator>안선희</dc:creator>
  <dc:description/>
  <dc:language>en-US</dc:language>
  <cp:lastModifiedBy>안선희</cp:lastModifiedBy>
  <dcterms:modified xsi:type="dcterms:W3CDTF">2017-11-17T04:41:08Z</dcterms:modified>
  <cp:revision>0</cp:revision>
  <dc:subject/>
  <dc:title/>
</cp:coreProperties>
</file>